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0215"/>
  <workbookPr defaultThemeVersion="124226"/>
  <mc:AlternateContent xmlns:mc="http://schemas.openxmlformats.org/markup-compatibility/2006">
    <mc:Choice Requires="x15">
      <x15ac:absPath xmlns:x15ac="http://schemas.microsoft.com/office/spreadsheetml/2010/11/ac" url="/Users/amarnatarajan/Desktop/Manuscripts_in_progress/2021-6JBC/Revision/Revision_2/"/>
    </mc:Choice>
  </mc:AlternateContent>
  <xr:revisionPtr revIDLastSave="0" documentId="8_{5F5211B2-FCA4-A345-A3CD-3F5895072937}" xr6:coauthVersionLast="47" xr6:coauthVersionMax="47" xr10:uidLastSave="{00000000-0000-0000-0000-000000000000}"/>
  <bookViews>
    <workbookView xWindow="9080" yWindow="760" windowWidth="24640" windowHeight="19140" xr2:uid="{00000000-000D-0000-FFFF-FFFF00000000}"/>
  </bookViews>
  <sheets>
    <sheet name="Genes_Up4Down4_pval_less_05_Euc" sheetId="1" r:id="rId1"/>
  </sheets>
  <calcPr calcId="191029" concurrentCalc="0"/>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sharedStrings.xml><?xml version="1.0" encoding="utf-8"?>
<sst xmlns="http://schemas.openxmlformats.org/spreadsheetml/2006/main" count="173" uniqueCount="173">
  <si>
    <t>0h to 2h</t>
  </si>
  <si>
    <t>0h to 6h</t>
  </si>
  <si>
    <t>0h to 12h</t>
  </si>
  <si>
    <t>HSPA6</t>
  </si>
  <si>
    <t>RMRP</t>
  </si>
  <si>
    <t>CCL26</t>
  </si>
  <si>
    <t>RRAD</t>
  </si>
  <si>
    <t>IL11</t>
  </si>
  <si>
    <t>HSPA1B</t>
  </si>
  <si>
    <t>IL1RL1</t>
  </si>
  <si>
    <t>ZFAND2A</t>
  </si>
  <si>
    <t>HSPA1A</t>
  </si>
  <si>
    <t>HERPUD1</t>
  </si>
  <si>
    <t>DUSP1</t>
  </si>
  <si>
    <t>MAFF</t>
  </si>
  <si>
    <t>GABARAPL1</t>
  </si>
  <si>
    <t>TP53INP2</t>
  </si>
  <si>
    <t>SESN2</t>
  </si>
  <si>
    <t>DNAJB1</t>
  </si>
  <si>
    <t>PPP1R15A</t>
  </si>
  <si>
    <t>TRIB1</t>
  </si>
  <si>
    <t>SBSN</t>
  </si>
  <si>
    <t>HIST1H2BL</t>
  </si>
  <si>
    <t>ARL14EPL</t>
  </si>
  <si>
    <t>LSMEM1</t>
  </si>
  <si>
    <t>ZNF460</t>
  </si>
  <si>
    <t>LOC100507316</t>
  </si>
  <si>
    <t>SAT1</t>
  </si>
  <si>
    <t>INSIG1</t>
  </si>
  <si>
    <t>BAG3</t>
  </si>
  <si>
    <t>CLIC3</t>
  </si>
  <si>
    <t>CLU</t>
  </si>
  <si>
    <t>ABHD4</t>
  </si>
  <si>
    <t>HMGCS1</t>
  </si>
  <si>
    <t>C2orf76</t>
  </si>
  <si>
    <t>ALOXE3</t>
  </si>
  <si>
    <t>TNFAIP3</t>
  </si>
  <si>
    <t>LBH</t>
  </si>
  <si>
    <t>FAM214B</t>
  </si>
  <si>
    <t>DNAJB9</t>
  </si>
  <si>
    <t>IER5</t>
  </si>
  <si>
    <t>CREM</t>
  </si>
  <si>
    <t>RP11-752G15.6</t>
  </si>
  <si>
    <t>C9orf47,S1PR3</t>
  </si>
  <si>
    <t>ARL4D</t>
  </si>
  <si>
    <t>DNAJB4</t>
  </si>
  <si>
    <t>JUNB</t>
  </si>
  <si>
    <t>MMP10</t>
  </si>
  <si>
    <t>RBP7</t>
  </si>
  <si>
    <t>HIST4H4</t>
  </si>
  <si>
    <t>ELFN1</t>
  </si>
  <si>
    <t>NGFR</t>
  </si>
  <si>
    <t>LOC102724397</t>
  </si>
  <si>
    <t>FBXL20</t>
  </si>
  <si>
    <t>HSPA5</t>
  </si>
  <si>
    <t>DLL1</t>
  </si>
  <si>
    <t>LOC100506358</t>
  </si>
  <si>
    <t>HIST2H2AC</t>
  </si>
  <si>
    <t>DHDH</t>
  </si>
  <si>
    <t>FLNC</t>
  </si>
  <si>
    <t>HSPB8</t>
  </si>
  <si>
    <t>CYP4F11</t>
  </si>
  <si>
    <t>MTRNR2L1</t>
  </si>
  <si>
    <t>PNLDC1</t>
  </si>
  <si>
    <t>TRIB3</t>
  </si>
  <si>
    <t>LOC101928706</t>
  </si>
  <si>
    <t>FAM167B</t>
  </si>
  <si>
    <t>FAM171B</t>
  </si>
  <si>
    <t>MICB</t>
  </si>
  <si>
    <t>SPHK1</t>
  </si>
  <si>
    <t>GREB1</t>
  </si>
  <si>
    <t>JDP2</t>
  </si>
  <si>
    <t>ZNF416</t>
  </si>
  <si>
    <t>SIRT4</t>
  </si>
  <si>
    <t>DEDD2</t>
  </si>
  <si>
    <t>CLEC2B</t>
  </si>
  <si>
    <t>RIOK3</t>
  </si>
  <si>
    <t>GADD45A</t>
  </si>
  <si>
    <t>NDRG1</t>
  </si>
  <si>
    <t>RGS2</t>
  </si>
  <si>
    <t>HSPH1</t>
  </si>
  <si>
    <t>FNDC4</t>
  </si>
  <si>
    <t>DNAJA4</t>
  </si>
  <si>
    <t>RASD1</t>
  </si>
  <si>
    <t>ZNF430</t>
  </si>
  <si>
    <t>GCHFR</t>
  </si>
  <si>
    <t>PLAC8L1</t>
  </si>
  <si>
    <t>CNOT4</t>
  </si>
  <si>
    <t>MEX3B</t>
  </si>
  <si>
    <t>GADD45G</t>
  </si>
  <si>
    <t>ZNF841</t>
  </si>
  <si>
    <t>SLC16A14</t>
  </si>
  <si>
    <t>AC006262.5</t>
  </si>
  <si>
    <t>RNR1</t>
  </si>
  <si>
    <t>IL6R</t>
  </si>
  <si>
    <t>PLAUR</t>
  </si>
  <si>
    <t>KLK6</t>
  </si>
  <si>
    <t>RNR2</t>
  </si>
  <si>
    <t>AXIN2,LOC102724272</t>
  </si>
  <si>
    <t>RDM1</t>
  </si>
  <si>
    <t>CPEB4</t>
  </si>
  <si>
    <t>LIMS2</t>
  </si>
  <si>
    <t>ARID5B</t>
  </si>
  <si>
    <t>ATF7IP2</t>
  </si>
  <si>
    <t>PGF</t>
  </si>
  <si>
    <t>CAPN10-AS1</t>
  </si>
  <si>
    <t>FLJ42627</t>
  </si>
  <si>
    <t>THEMIS2</t>
  </si>
  <si>
    <t>FAM210A</t>
  </si>
  <si>
    <t>TNFRSF10D</t>
  </si>
  <si>
    <t>FRS2</t>
  </si>
  <si>
    <t>LAMB3,MIR4260</t>
  </si>
  <si>
    <t>MIDN</t>
  </si>
  <si>
    <t>MRPL18</t>
  </si>
  <si>
    <t>RELB</t>
  </si>
  <si>
    <t>PKDCC</t>
  </si>
  <si>
    <t>AKAP17A,ASMT</t>
  </si>
  <si>
    <t>SERAC1</t>
  </si>
  <si>
    <t>ZNF267</t>
  </si>
  <si>
    <t>RNF122</t>
  </si>
  <si>
    <t>TSPYL2</t>
  </si>
  <si>
    <t>GDF15</t>
  </si>
  <si>
    <t>MAP1LC3B</t>
  </si>
  <si>
    <t>PRDM2</t>
  </si>
  <si>
    <t>C10orf54</t>
  </si>
  <si>
    <t>MED26</t>
  </si>
  <si>
    <t>ZNF778</t>
  </si>
  <si>
    <t>MAP3K8</t>
  </si>
  <si>
    <t>CBX4</t>
  </si>
  <si>
    <t>ADM</t>
  </si>
  <si>
    <t>TESK1</t>
  </si>
  <si>
    <t>GADD45B</t>
  </si>
  <si>
    <t>RAB2B</t>
  </si>
  <si>
    <t>PELI1</t>
  </si>
  <si>
    <t>LATS2</t>
  </si>
  <si>
    <t>SERPINH1</t>
  </si>
  <si>
    <t>GJB3</t>
  </si>
  <si>
    <t>NPPB</t>
  </si>
  <si>
    <t>SLC9A2</t>
  </si>
  <si>
    <t>TCN1</t>
  </si>
  <si>
    <t>FAM173A</t>
  </si>
  <si>
    <t>TMEM38B</t>
  </si>
  <si>
    <t>LTBP1</t>
  </si>
  <si>
    <t>GALNT9</t>
  </si>
  <si>
    <t>H1F0</t>
  </si>
  <si>
    <t>IVD</t>
  </si>
  <si>
    <t>ZFP69</t>
  </si>
  <si>
    <t>RHPN1</t>
  </si>
  <si>
    <t>CDK1</t>
  </si>
  <si>
    <t>C1orf159</t>
  </si>
  <si>
    <t>PRR15</t>
  </si>
  <si>
    <t>PLA2G4A</t>
  </si>
  <si>
    <t>OTUD6B</t>
  </si>
  <si>
    <t>KCNAB2</t>
  </si>
  <si>
    <t>SLC25A24</t>
  </si>
  <si>
    <t>TOP2A</t>
  </si>
  <si>
    <t>CNTLN</t>
  </si>
  <si>
    <t>LOC100506157</t>
  </si>
  <si>
    <t>PYCARD</t>
  </si>
  <si>
    <t>PTAR1</t>
  </si>
  <si>
    <t>PPP4R4</t>
  </si>
  <si>
    <t>TCEANC2</t>
  </si>
  <si>
    <t>LOC100506885</t>
  </si>
  <si>
    <t>LOC644656</t>
  </si>
  <si>
    <t>PIF1</t>
  </si>
  <si>
    <t>CCRL2</t>
  </si>
  <si>
    <t>ZNF362</t>
  </si>
  <si>
    <t>FAM63A</t>
  </si>
  <si>
    <t>LOC100129083</t>
  </si>
  <si>
    <t>LOC284009</t>
  </si>
  <si>
    <t>Gene</t>
  </si>
  <si>
    <t>log2(fold change)</t>
  </si>
  <si>
    <t>Spirocyclic dimer (SpiD7) activates unfolded protein response (UPR) to selectively inhibit growth and induce apoptosis of cancer cells
Smit Kour,‡ Sandeep Rana,‡ Sydney P. Kubica, Smitha Kizhake, Mudassier Ahmad, Catalina Muñoz-Trujillo, David Klinkebiel, Sarbjit Singh, Jayapal Reddy Mallareddy, Surabhi Chandra, Nicholas T. Woods, Adam R. Karpf, and Amarnath Nataraja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0" x14ac:knownFonts="1">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1"/>
      <color theme="1"/>
      <name val="Arial"/>
      <family val="2"/>
    </font>
    <font>
      <b/>
      <sz val="11"/>
      <color theme="1"/>
      <name val="Arial"/>
      <family val="2"/>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11">
    <xf numFmtId="0" fontId="0" fillId="0" borderId="0" xfId="0"/>
    <xf numFmtId="0" fontId="0" fillId="0" borderId="0" xfId="0" applyAlignment="1">
      <alignment vertical="center"/>
    </xf>
    <xf numFmtId="0" fontId="18" fillId="0" borderId="0" xfId="0" applyFont="1" applyAlignment="1">
      <alignment vertical="center"/>
    </xf>
    <xf numFmtId="0" fontId="0" fillId="0" borderId="0" xfId="0" applyAlignment="1">
      <alignment horizontal="center" vertical="center"/>
    </xf>
    <xf numFmtId="0" fontId="19" fillId="0" borderId="0" xfId="0" applyFont="1" applyAlignment="1">
      <alignment horizontal="center" vertical="center"/>
    </xf>
    <xf numFmtId="16" fontId="19" fillId="0" borderId="0" xfId="0" applyNumberFormat="1" applyFont="1" applyAlignment="1">
      <alignment horizontal="center" vertical="center"/>
    </xf>
    <xf numFmtId="2" fontId="0" fillId="0" borderId="0" xfId="0" applyNumberFormat="1" applyAlignment="1">
      <alignment horizontal="center" vertical="center"/>
    </xf>
    <xf numFmtId="0" fontId="18" fillId="0" borderId="0" xfId="0" applyFont="1" applyAlignment="1">
      <alignment horizontal="center" vertical="center"/>
    </xf>
    <xf numFmtId="0" fontId="19" fillId="0" borderId="0" xfId="0" applyFont="1" applyAlignment="1">
      <alignment horizontal="center" vertical="center"/>
    </xf>
    <xf numFmtId="0" fontId="16" fillId="0" borderId="0" xfId="0" applyFont="1" applyAlignment="1">
      <alignment horizontal="center" vertical="center"/>
    </xf>
    <xf numFmtId="0" fontId="0" fillId="0" borderId="0" xfId="0" applyAlignment="1">
      <alignment horizontal="center" vertical="center" wrapText="1"/>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colors>
    <mruColors>
      <color rgb="FF00FF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G170"/>
  <sheetViews>
    <sheetView tabSelected="1" workbookViewId="0">
      <selection activeCell="J8" sqref="J8"/>
    </sheetView>
  </sheetViews>
  <sheetFormatPr baseColWidth="10" defaultColWidth="8.83203125" defaultRowHeight="15" x14ac:dyDescent="0.2"/>
  <cols>
    <col min="1" max="1" width="21.1640625" style="1" customWidth="1"/>
    <col min="2" max="4" width="8.83203125" style="3"/>
    <col min="6" max="6" width="8.83203125" style="3"/>
    <col min="7" max="7" width="19.83203125" style="3" bestFit="1" customWidth="1"/>
  </cols>
  <sheetData>
    <row r="1" spans="1:7" ht="108" customHeight="1" x14ac:dyDescent="0.2">
      <c r="A1" s="10" t="s">
        <v>172</v>
      </c>
      <c r="B1" s="10"/>
      <c r="C1" s="10"/>
      <c r="D1" s="10"/>
      <c r="E1" s="10"/>
      <c r="F1" s="10"/>
      <c r="G1" s="10"/>
    </row>
    <row r="2" spans="1:7" x14ac:dyDescent="0.2">
      <c r="A2" s="8" t="s">
        <v>170</v>
      </c>
      <c r="B2" s="9" t="s">
        <v>171</v>
      </c>
      <c r="C2" s="9"/>
      <c r="D2" s="9"/>
    </row>
    <row r="3" spans="1:7" x14ac:dyDescent="0.2">
      <c r="A3" s="8"/>
      <c r="B3" s="4" t="s">
        <v>0</v>
      </c>
      <c r="C3" s="4" t="s">
        <v>1</v>
      </c>
      <c r="D3" s="4" t="s">
        <v>2</v>
      </c>
      <c r="F3" s="5"/>
      <c r="G3" s="4"/>
    </row>
    <row r="4" spans="1:7" x14ac:dyDescent="0.2">
      <c r="A4" s="2" t="s">
        <v>3</v>
      </c>
      <c r="B4" s="7">
        <v>7.09</v>
      </c>
      <c r="C4" s="7">
        <v>10</v>
      </c>
      <c r="D4" s="7">
        <v>10.97</v>
      </c>
      <c r="F4" s="6"/>
      <c r="G4" s="2"/>
    </row>
    <row r="5" spans="1:7" x14ac:dyDescent="0.2">
      <c r="A5" s="2" t="s">
        <v>4</v>
      </c>
      <c r="B5" s="7">
        <v>5.52</v>
      </c>
      <c r="C5" s="7">
        <v>5.4</v>
      </c>
      <c r="D5" s="7">
        <v>5.67</v>
      </c>
      <c r="F5" s="6"/>
      <c r="G5" s="2"/>
    </row>
    <row r="6" spans="1:7" x14ac:dyDescent="0.2">
      <c r="A6" s="2" t="s">
        <v>5</v>
      </c>
      <c r="B6" s="7">
        <v>2.2400000000000002</v>
      </c>
      <c r="C6" s="7">
        <v>4.54</v>
      </c>
      <c r="D6" s="7">
        <v>6.46</v>
      </c>
      <c r="F6" s="6"/>
      <c r="G6" s="2"/>
    </row>
    <row r="7" spans="1:7" x14ac:dyDescent="0.2">
      <c r="A7" s="2" t="s">
        <v>6</v>
      </c>
      <c r="B7" s="7">
        <v>2.5299999999999998</v>
      </c>
      <c r="C7" s="7">
        <v>5.85</v>
      </c>
      <c r="D7" s="7">
        <v>6.16</v>
      </c>
      <c r="F7" s="6"/>
      <c r="G7" s="2"/>
    </row>
    <row r="8" spans="1:7" x14ac:dyDescent="0.2">
      <c r="A8" s="2" t="s">
        <v>7</v>
      </c>
      <c r="B8" s="7">
        <v>2.57</v>
      </c>
      <c r="C8" s="7">
        <v>5.64</v>
      </c>
      <c r="D8" s="7">
        <v>5.49</v>
      </c>
      <c r="F8" s="6"/>
      <c r="G8" s="2"/>
    </row>
    <row r="9" spans="1:7" x14ac:dyDescent="0.2">
      <c r="A9" s="2" t="s">
        <v>8</v>
      </c>
      <c r="B9" s="7">
        <v>3.68</v>
      </c>
      <c r="C9" s="7">
        <v>5.2</v>
      </c>
      <c r="D9" s="7">
        <v>5.65</v>
      </c>
      <c r="F9" s="6"/>
      <c r="G9" s="2"/>
    </row>
    <row r="10" spans="1:7" x14ac:dyDescent="0.2">
      <c r="A10" s="2" t="s">
        <v>9</v>
      </c>
      <c r="B10" s="7">
        <v>1.71</v>
      </c>
      <c r="C10" s="7">
        <v>3.18</v>
      </c>
      <c r="D10" s="7">
        <v>5.83</v>
      </c>
      <c r="F10" s="6"/>
      <c r="G10" s="2"/>
    </row>
    <row r="11" spans="1:7" x14ac:dyDescent="0.2">
      <c r="A11" s="2" t="s">
        <v>10</v>
      </c>
      <c r="B11" s="7">
        <v>2.63</v>
      </c>
      <c r="C11" s="7">
        <v>4.8</v>
      </c>
      <c r="D11" s="7">
        <v>4.9800000000000004</v>
      </c>
      <c r="F11" s="6"/>
      <c r="G11" s="2"/>
    </row>
    <row r="12" spans="1:7" x14ac:dyDescent="0.2">
      <c r="A12" s="2" t="s">
        <v>11</v>
      </c>
      <c r="B12" s="7">
        <v>2.92</v>
      </c>
      <c r="C12" s="7">
        <v>4.5199999999999996</v>
      </c>
      <c r="D12" s="7">
        <v>4.97</v>
      </c>
      <c r="F12" s="6"/>
      <c r="G12" s="2"/>
    </row>
    <row r="13" spans="1:7" x14ac:dyDescent="0.2">
      <c r="A13" s="2" t="s">
        <v>12</v>
      </c>
      <c r="B13" s="7">
        <v>2.2400000000000002</v>
      </c>
      <c r="C13" s="7">
        <v>4.24</v>
      </c>
      <c r="D13" s="7">
        <v>4.79</v>
      </c>
      <c r="F13" s="6"/>
      <c r="G13" s="2"/>
    </row>
    <row r="14" spans="1:7" x14ac:dyDescent="0.2">
      <c r="A14" s="2" t="s">
        <v>13</v>
      </c>
      <c r="B14" s="7">
        <v>3.7</v>
      </c>
      <c r="C14" s="7">
        <v>4</v>
      </c>
      <c r="D14" s="7">
        <v>4.3600000000000003</v>
      </c>
      <c r="F14" s="6"/>
      <c r="G14" s="2"/>
    </row>
    <row r="15" spans="1:7" x14ac:dyDescent="0.2">
      <c r="A15" s="2" t="s">
        <v>14</v>
      </c>
      <c r="B15" s="7">
        <v>3.53</v>
      </c>
      <c r="C15" s="7">
        <v>4.1100000000000003</v>
      </c>
      <c r="D15" s="7">
        <v>4.1399999999999997</v>
      </c>
      <c r="F15" s="6"/>
      <c r="G15" s="2"/>
    </row>
    <row r="16" spans="1:7" x14ac:dyDescent="0.2">
      <c r="A16" s="2" t="s">
        <v>15</v>
      </c>
      <c r="B16" s="7">
        <v>3.04</v>
      </c>
      <c r="C16" s="7">
        <v>3.36</v>
      </c>
      <c r="D16" s="7">
        <v>4.6100000000000003</v>
      </c>
      <c r="F16" s="6"/>
      <c r="G16" s="2"/>
    </row>
    <row r="17" spans="1:7" x14ac:dyDescent="0.2">
      <c r="A17" s="2" t="s">
        <v>16</v>
      </c>
      <c r="B17" s="7">
        <v>2.97</v>
      </c>
      <c r="C17" s="7">
        <v>3.05</v>
      </c>
      <c r="D17" s="7">
        <v>3.91</v>
      </c>
      <c r="F17" s="6"/>
      <c r="G17" s="2"/>
    </row>
    <row r="18" spans="1:7" x14ac:dyDescent="0.2">
      <c r="A18" s="2" t="s">
        <v>17</v>
      </c>
      <c r="B18" s="7">
        <v>2.36</v>
      </c>
      <c r="C18" s="7">
        <v>3.59</v>
      </c>
      <c r="D18" s="7">
        <v>4.1500000000000004</v>
      </c>
      <c r="F18" s="6"/>
      <c r="G18" s="2"/>
    </row>
    <row r="19" spans="1:7" x14ac:dyDescent="0.2">
      <c r="A19" s="2" t="s">
        <v>18</v>
      </c>
      <c r="B19" s="7">
        <v>2.5</v>
      </c>
      <c r="C19" s="7">
        <v>3.85</v>
      </c>
      <c r="D19" s="7">
        <v>4.08</v>
      </c>
      <c r="F19" s="6"/>
      <c r="G19" s="2"/>
    </row>
    <row r="20" spans="1:7" x14ac:dyDescent="0.2">
      <c r="A20" s="2" t="s">
        <v>19</v>
      </c>
      <c r="B20" s="7">
        <v>2.86</v>
      </c>
      <c r="C20" s="7">
        <v>3.98</v>
      </c>
      <c r="D20" s="7">
        <v>4.1100000000000003</v>
      </c>
      <c r="F20" s="6"/>
      <c r="G20" s="2"/>
    </row>
    <row r="21" spans="1:7" x14ac:dyDescent="0.2">
      <c r="A21" s="2" t="s">
        <v>20</v>
      </c>
      <c r="B21" s="7">
        <v>2.75</v>
      </c>
      <c r="C21" s="7">
        <v>3.92</v>
      </c>
      <c r="D21" s="7">
        <v>4.0599999999999996</v>
      </c>
      <c r="F21" s="6"/>
      <c r="G21" s="2"/>
    </row>
    <row r="22" spans="1:7" x14ac:dyDescent="0.2">
      <c r="A22" s="2" t="s">
        <v>21</v>
      </c>
      <c r="B22" s="7">
        <v>0</v>
      </c>
      <c r="C22" s="7">
        <v>1.4</v>
      </c>
      <c r="D22" s="7">
        <v>4.6500000000000004</v>
      </c>
      <c r="F22" s="6"/>
      <c r="G22" s="2"/>
    </row>
    <row r="23" spans="1:7" x14ac:dyDescent="0.2">
      <c r="A23" s="2" t="s">
        <v>22</v>
      </c>
      <c r="B23" s="7">
        <v>0</v>
      </c>
      <c r="C23" s="7">
        <v>3.06</v>
      </c>
      <c r="D23" s="7">
        <v>4.24</v>
      </c>
      <c r="F23" s="6"/>
      <c r="G23" s="2"/>
    </row>
    <row r="24" spans="1:7" x14ac:dyDescent="0.2">
      <c r="A24" s="2" t="s">
        <v>23</v>
      </c>
      <c r="B24" s="7">
        <v>1.34</v>
      </c>
      <c r="C24" s="7">
        <v>3.23</v>
      </c>
      <c r="D24" s="7">
        <v>4.17</v>
      </c>
      <c r="F24" s="6"/>
      <c r="G24" s="2"/>
    </row>
    <row r="25" spans="1:7" x14ac:dyDescent="0.2">
      <c r="A25" s="2" t="s">
        <v>24</v>
      </c>
      <c r="B25" s="7">
        <v>1.1100000000000001</v>
      </c>
      <c r="C25" s="7">
        <v>3.41</v>
      </c>
      <c r="D25" s="7">
        <v>3.56</v>
      </c>
      <c r="F25" s="6"/>
      <c r="G25" s="2"/>
    </row>
    <row r="26" spans="1:7" x14ac:dyDescent="0.2">
      <c r="A26" s="2" t="s">
        <v>25</v>
      </c>
      <c r="B26" s="7">
        <v>0.71430000000000005</v>
      </c>
      <c r="C26" s="7">
        <v>3.23</v>
      </c>
      <c r="D26" s="7">
        <v>3.23</v>
      </c>
      <c r="F26" s="6"/>
      <c r="G26" s="2"/>
    </row>
    <row r="27" spans="1:7" x14ac:dyDescent="0.2">
      <c r="A27" s="2" t="s">
        <v>26</v>
      </c>
      <c r="B27" s="7">
        <v>1.26</v>
      </c>
      <c r="C27" s="7">
        <v>2.1</v>
      </c>
      <c r="D27" s="7">
        <v>4.07</v>
      </c>
      <c r="F27" s="6"/>
      <c r="G27" s="2"/>
    </row>
    <row r="28" spans="1:7" x14ac:dyDescent="0.2">
      <c r="A28" s="2" t="s">
        <v>27</v>
      </c>
      <c r="B28" s="7">
        <v>1.44</v>
      </c>
      <c r="C28" s="7">
        <v>2.12</v>
      </c>
      <c r="D28" s="7">
        <v>3.64</v>
      </c>
      <c r="F28" s="6"/>
      <c r="G28" s="2"/>
    </row>
    <row r="29" spans="1:7" x14ac:dyDescent="0.2">
      <c r="A29" s="2" t="s">
        <v>28</v>
      </c>
      <c r="B29" s="7">
        <v>1.75</v>
      </c>
      <c r="C29" s="7">
        <v>2.91</v>
      </c>
      <c r="D29" s="7">
        <v>3.81</v>
      </c>
      <c r="F29" s="6"/>
      <c r="G29" s="2"/>
    </row>
    <row r="30" spans="1:7" x14ac:dyDescent="0.2">
      <c r="A30" s="2" t="s">
        <v>29</v>
      </c>
      <c r="B30" s="7">
        <v>1.59</v>
      </c>
      <c r="C30" s="7">
        <v>3.21</v>
      </c>
      <c r="D30" s="7">
        <v>3.77</v>
      </c>
      <c r="F30" s="6"/>
      <c r="G30" s="2"/>
    </row>
    <row r="31" spans="1:7" x14ac:dyDescent="0.2">
      <c r="A31" s="2" t="s">
        <v>30</v>
      </c>
      <c r="B31" s="7">
        <v>1.69</v>
      </c>
      <c r="C31" s="7">
        <v>3.01</v>
      </c>
      <c r="D31" s="7">
        <v>3.28</v>
      </c>
      <c r="F31" s="6"/>
      <c r="G31" s="2"/>
    </row>
    <row r="32" spans="1:7" x14ac:dyDescent="0.2">
      <c r="A32" s="2" t="s">
        <v>31</v>
      </c>
      <c r="B32" s="7">
        <v>1.25</v>
      </c>
      <c r="C32" s="7">
        <v>2.58</v>
      </c>
      <c r="D32" s="7">
        <v>3.77</v>
      </c>
      <c r="F32" s="6"/>
      <c r="G32" s="2"/>
    </row>
    <row r="33" spans="1:7" x14ac:dyDescent="0.2">
      <c r="A33" s="2" t="s">
        <v>32</v>
      </c>
      <c r="B33" s="7">
        <v>1.1299999999999999</v>
      </c>
      <c r="C33" s="7">
        <v>2.63</v>
      </c>
      <c r="D33" s="7">
        <v>3.56</v>
      </c>
      <c r="F33" s="6"/>
      <c r="G33" s="2"/>
    </row>
    <row r="34" spans="1:7" x14ac:dyDescent="0.2">
      <c r="A34" s="2" t="s">
        <v>33</v>
      </c>
      <c r="B34" s="7">
        <v>1.59</v>
      </c>
      <c r="C34" s="7">
        <v>2.58</v>
      </c>
      <c r="D34" s="7">
        <v>3.54</v>
      </c>
      <c r="F34" s="6"/>
      <c r="G34" s="2"/>
    </row>
    <row r="35" spans="1:7" x14ac:dyDescent="0.2">
      <c r="A35" s="2" t="s">
        <v>34</v>
      </c>
      <c r="B35" s="7">
        <v>1.48</v>
      </c>
      <c r="C35" s="7">
        <v>2.57</v>
      </c>
      <c r="D35" s="7">
        <v>3.4</v>
      </c>
      <c r="F35" s="6"/>
      <c r="G35" s="2"/>
    </row>
    <row r="36" spans="1:7" x14ac:dyDescent="0.2">
      <c r="A36" s="2" t="s">
        <v>35</v>
      </c>
      <c r="B36" s="7">
        <v>1.37</v>
      </c>
      <c r="C36" s="7">
        <v>2.58</v>
      </c>
      <c r="D36" s="7">
        <v>3.19</v>
      </c>
      <c r="F36" s="6"/>
      <c r="G36" s="2"/>
    </row>
    <row r="37" spans="1:7" x14ac:dyDescent="0.2">
      <c r="A37" s="2" t="s">
        <v>36</v>
      </c>
      <c r="B37" s="7">
        <v>2.48</v>
      </c>
      <c r="C37" s="7">
        <v>3.01</v>
      </c>
      <c r="D37" s="7">
        <v>3.72</v>
      </c>
      <c r="F37" s="6"/>
      <c r="G37" s="2"/>
    </row>
    <row r="38" spans="1:7" x14ac:dyDescent="0.2">
      <c r="A38" s="2" t="s">
        <v>37</v>
      </c>
      <c r="B38" s="7">
        <v>2.2999999999999998</v>
      </c>
      <c r="C38" s="7">
        <v>3.08</v>
      </c>
      <c r="D38" s="7">
        <v>3.58</v>
      </c>
      <c r="F38" s="6"/>
      <c r="G38" s="2"/>
    </row>
    <row r="39" spans="1:7" x14ac:dyDescent="0.2">
      <c r="A39" s="2" t="s">
        <v>38</v>
      </c>
      <c r="B39" s="7">
        <v>2.2799999999999998</v>
      </c>
      <c r="C39" s="7">
        <v>3.26</v>
      </c>
      <c r="D39" s="7">
        <v>3.54</v>
      </c>
      <c r="F39" s="6"/>
      <c r="G39" s="2"/>
    </row>
    <row r="40" spans="1:7" x14ac:dyDescent="0.2">
      <c r="A40" s="2" t="s">
        <v>39</v>
      </c>
      <c r="B40" s="7">
        <v>2.13</v>
      </c>
      <c r="C40" s="7">
        <v>3.3</v>
      </c>
      <c r="D40" s="7">
        <v>3.49</v>
      </c>
      <c r="F40" s="6"/>
      <c r="G40" s="2"/>
    </row>
    <row r="41" spans="1:7" x14ac:dyDescent="0.2">
      <c r="A41" s="2" t="s">
        <v>40</v>
      </c>
      <c r="B41" s="7">
        <v>2.2200000000000002</v>
      </c>
      <c r="C41" s="7">
        <v>3.4</v>
      </c>
      <c r="D41" s="7">
        <v>3.47</v>
      </c>
      <c r="F41" s="6"/>
      <c r="G41" s="2"/>
    </row>
    <row r="42" spans="1:7" x14ac:dyDescent="0.2">
      <c r="A42" s="2" t="s">
        <v>41</v>
      </c>
      <c r="B42" s="7">
        <v>2.46</v>
      </c>
      <c r="C42" s="7">
        <v>2.98</v>
      </c>
      <c r="D42" s="7">
        <v>3.18</v>
      </c>
      <c r="F42" s="6"/>
      <c r="G42" s="2"/>
    </row>
    <row r="43" spans="1:7" x14ac:dyDescent="0.2">
      <c r="A43" s="2" t="s">
        <v>42</v>
      </c>
      <c r="B43" s="7">
        <v>2.77</v>
      </c>
      <c r="C43" s="7">
        <v>2.96</v>
      </c>
      <c r="D43" s="7">
        <v>3.07</v>
      </c>
      <c r="F43" s="6"/>
      <c r="G43" s="2"/>
    </row>
    <row r="44" spans="1:7" x14ac:dyDescent="0.2">
      <c r="A44" s="2" t="s">
        <v>43</v>
      </c>
      <c r="B44" s="7">
        <v>2.41</v>
      </c>
      <c r="C44" s="7">
        <v>2.5299999999999998</v>
      </c>
      <c r="D44" s="7">
        <v>2.97</v>
      </c>
      <c r="F44" s="6"/>
      <c r="G44" s="2"/>
    </row>
    <row r="45" spans="1:7" x14ac:dyDescent="0.2">
      <c r="A45" s="2" t="s">
        <v>44</v>
      </c>
      <c r="B45" s="7">
        <v>2.2999999999999998</v>
      </c>
      <c r="C45" s="7">
        <v>2.3199999999999998</v>
      </c>
      <c r="D45" s="7">
        <v>2.63</v>
      </c>
      <c r="F45" s="6"/>
      <c r="G45" s="2"/>
    </row>
    <row r="46" spans="1:7" x14ac:dyDescent="0.2">
      <c r="A46" s="2" t="s">
        <v>45</v>
      </c>
      <c r="B46" s="7">
        <v>2.2000000000000002</v>
      </c>
      <c r="C46" s="7">
        <v>2.4500000000000002</v>
      </c>
      <c r="D46" s="7">
        <v>2.5099999999999998</v>
      </c>
      <c r="F46" s="6"/>
      <c r="G46" s="2"/>
    </row>
    <row r="47" spans="1:7" x14ac:dyDescent="0.2">
      <c r="A47" s="2" t="s">
        <v>46</v>
      </c>
      <c r="B47" s="7">
        <v>2.91</v>
      </c>
      <c r="C47" s="7">
        <v>2.56</v>
      </c>
      <c r="D47" s="7">
        <v>2.04</v>
      </c>
      <c r="F47" s="6"/>
      <c r="G47" s="2"/>
    </row>
    <row r="48" spans="1:7" x14ac:dyDescent="0.2">
      <c r="A48" s="2" t="s">
        <v>47</v>
      </c>
      <c r="B48" s="7">
        <v>0</v>
      </c>
      <c r="C48" s="7">
        <v>2.19</v>
      </c>
      <c r="D48" s="7">
        <v>4.1100000000000003</v>
      </c>
      <c r="F48" s="6"/>
      <c r="G48" s="2"/>
    </row>
    <row r="49" spans="1:7" x14ac:dyDescent="0.2">
      <c r="A49" s="2" t="s">
        <v>48</v>
      </c>
      <c r="B49" s="7">
        <v>0</v>
      </c>
      <c r="C49" s="7">
        <v>1.89</v>
      </c>
      <c r="D49" s="7">
        <v>3.83</v>
      </c>
      <c r="F49" s="6"/>
      <c r="G49" s="2"/>
    </row>
    <row r="50" spans="1:7" x14ac:dyDescent="0.2">
      <c r="A50" s="2" t="s">
        <v>49</v>
      </c>
      <c r="B50" s="7">
        <v>0</v>
      </c>
      <c r="C50" s="7">
        <v>1.97</v>
      </c>
      <c r="D50" s="7">
        <v>3.54</v>
      </c>
      <c r="F50" s="6"/>
      <c r="G50" s="2"/>
    </row>
    <row r="51" spans="1:7" x14ac:dyDescent="0.2">
      <c r="A51" s="2" t="s">
        <v>50</v>
      </c>
      <c r="B51" s="7">
        <v>0.32200000000000001</v>
      </c>
      <c r="C51" s="7">
        <v>1.7</v>
      </c>
      <c r="D51" s="7">
        <v>3.27</v>
      </c>
      <c r="F51" s="6"/>
      <c r="G51" s="2"/>
    </row>
    <row r="52" spans="1:7" x14ac:dyDescent="0.2">
      <c r="A52" s="2" t="s">
        <v>51</v>
      </c>
      <c r="B52" s="7">
        <v>0.2288</v>
      </c>
      <c r="C52" s="7">
        <v>1.29</v>
      </c>
      <c r="D52" s="7">
        <v>3.23</v>
      </c>
      <c r="F52" s="6"/>
      <c r="G52" s="2"/>
    </row>
    <row r="53" spans="1:7" x14ac:dyDescent="0.2">
      <c r="A53" s="2" t="s">
        <v>52</v>
      </c>
      <c r="B53" s="7">
        <v>0</v>
      </c>
      <c r="C53" s="7">
        <v>1.47</v>
      </c>
      <c r="D53" s="7">
        <v>3.06</v>
      </c>
      <c r="F53" s="6"/>
      <c r="G53" s="2"/>
    </row>
    <row r="54" spans="1:7" x14ac:dyDescent="0.2">
      <c r="A54" s="2" t="s">
        <v>53</v>
      </c>
      <c r="B54" s="7">
        <v>0.56179999999999997</v>
      </c>
      <c r="C54" s="7">
        <v>1.53</v>
      </c>
      <c r="D54" s="7">
        <v>2.91</v>
      </c>
      <c r="F54" s="6"/>
      <c r="G54" s="2"/>
    </row>
    <row r="55" spans="1:7" x14ac:dyDescent="0.2">
      <c r="A55" s="2" t="s">
        <v>54</v>
      </c>
      <c r="B55" s="7">
        <v>0.32600000000000001</v>
      </c>
      <c r="C55" s="7">
        <v>1.7</v>
      </c>
      <c r="D55" s="7">
        <v>2.84</v>
      </c>
      <c r="F55" s="6"/>
      <c r="G55" s="2"/>
    </row>
    <row r="56" spans="1:7" x14ac:dyDescent="0.2">
      <c r="A56" s="2" t="s">
        <v>55</v>
      </c>
      <c r="B56" s="7">
        <v>0</v>
      </c>
      <c r="C56" s="7">
        <v>2.13</v>
      </c>
      <c r="D56" s="7">
        <v>3</v>
      </c>
      <c r="F56" s="6"/>
      <c r="G56" s="2"/>
    </row>
    <row r="57" spans="1:7" x14ac:dyDescent="0.2">
      <c r="A57" s="2" t="s">
        <v>56</v>
      </c>
      <c r="B57" s="7">
        <v>0</v>
      </c>
      <c r="C57" s="7">
        <v>2.14</v>
      </c>
      <c r="D57" s="7">
        <v>2.85</v>
      </c>
      <c r="F57" s="6"/>
      <c r="G57" s="2"/>
    </row>
    <row r="58" spans="1:7" x14ac:dyDescent="0.2">
      <c r="A58" s="2" t="s">
        <v>57</v>
      </c>
      <c r="B58" s="7">
        <v>0</v>
      </c>
      <c r="C58" s="7">
        <v>1.85</v>
      </c>
      <c r="D58" s="7">
        <v>2.88</v>
      </c>
      <c r="F58" s="6"/>
      <c r="G58" s="2"/>
    </row>
    <row r="59" spans="1:7" x14ac:dyDescent="0.2">
      <c r="A59" s="2" t="s">
        <v>58</v>
      </c>
      <c r="B59" s="7">
        <v>0</v>
      </c>
      <c r="C59" s="7">
        <v>1.63</v>
      </c>
      <c r="D59" s="7">
        <v>2.64</v>
      </c>
      <c r="F59" s="6"/>
      <c r="G59" s="2"/>
    </row>
    <row r="60" spans="1:7" x14ac:dyDescent="0.2">
      <c r="A60" s="2" t="s">
        <v>59</v>
      </c>
      <c r="B60" s="7">
        <v>0.3614</v>
      </c>
      <c r="C60" s="7">
        <v>2.6</v>
      </c>
      <c r="D60" s="7">
        <v>3.35</v>
      </c>
      <c r="F60" s="6"/>
      <c r="G60" s="2"/>
    </row>
    <row r="61" spans="1:7" x14ac:dyDescent="0.2">
      <c r="A61" s="2" t="s">
        <v>60</v>
      </c>
      <c r="B61" s="7">
        <v>0.83289999999999997</v>
      </c>
      <c r="C61" s="7">
        <v>2.69</v>
      </c>
      <c r="D61" s="7">
        <v>3.35</v>
      </c>
      <c r="F61" s="6"/>
      <c r="G61" s="2"/>
    </row>
    <row r="62" spans="1:7" x14ac:dyDescent="0.2">
      <c r="A62" s="2" t="s">
        <v>61</v>
      </c>
      <c r="B62" s="7">
        <v>0.58499999999999996</v>
      </c>
      <c r="C62" s="7">
        <v>2.67</v>
      </c>
      <c r="D62" s="7">
        <v>3.2</v>
      </c>
      <c r="F62" s="6"/>
      <c r="G62" s="2"/>
    </row>
    <row r="63" spans="1:7" x14ac:dyDescent="0.2">
      <c r="A63" s="2" t="s">
        <v>62</v>
      </c>
      <c r="B63" s="7">
        <v>0.71419999999999995</v>
      </c>
      <c r="C63" s="7">
        <v>2.86</v>
      </c>
      <c r="D63" s="7">
        <v>3.19</v>
      </c>
      <c r="F63" s="6"/>
      <c r="G63" s="2"/>
    </row>
    <row r="64" spans="1:7" x14ac:dyDescent="0.2">
      <c r="A64" s="2" t="s">
        <v>63</v>
      </c>
      <c r="B64" s="7">
        <v>0.4945</v>
      </c>
      <c r="C64" s="7">
        <v>2.89</v>
      </c>
      <c r="D64" s="7">
        <v>3.05</v>
      </c>
      <c r="F64" s="6"/>
      <c r="G64" s="2"/>
    </row>
    <row r="65" spans="1:7" x14ac:dyDescent="0.2">
      <c r="A65" s="2" t="s">
        <v>64</v>
      </c>
      <c r="B65" s="7">
        <v>0.13400000000000001</v>
      </c>
      <c r="C65" s="7">
        <v>2.5</v>
      </c>
      <c r="D65" s="7">
        <v>2.99</v>
      </c>
      <c r="F65" s="6"/>
      <c r="G65" s="2"/>
    </row>
    <row r="66" spans="1:7" x14ac:dyDescent="0.2">
      <c r="A66" s="2" t="s">
        <v>65</v>
      </c>
      <c r="B66" s="7">
        <v>0</v>
      </c>
      <c r="C66" s="7">
        <v>2.69</v>
      </c>
      <c r="D66" s="7">
        <v>2.93</v>
      </c>
      <c r="F66" s="6"/>
      <c r="G66" s="2"/>
    </row>
    <row r="67" spans="1:7" x14ac:dyDescent="0.2">
      <c r="A67" s="2" t="s">
        <v>66</v>
      </c>
      <c r="B67" s="7">
        <v>0</v>
      </c>
      <c r="C67" s="7">
        <v>2.56</v>
      </c>
      <c r="D67" s="7">
        <v>2.57</v>
      </c>
      <c r="F67" s="6"/>
      <c r="G67" s="2"/>
    </row>
    <row r="68" spans="1:7" x14ac:dyDescent="0.2">
      <c r="A68" s="2" t="s">
        <v>67</v>
      </c>
      <c r="B68" s="7">
        <v>0.76270000000000004</v>
      </c>
      <c r="C68" s="7">
        <v>1.95</v>
      </c>
      <c r="D68" s="7">
        <v>2.96</v>
      </c>
      <c r="F68" s="6"/>
      <c r="G68" s="2"/>
    </row>
    <row r="69" spans="1:7" x14ac:dyDescent="0.2">
      <c r="A69" s="2" t="s">
        <v>68</v>
      </c>
      <c r="B69" s="7">
        <v>0.97009999999999996</v>
      </c>
      <c r="C69" s="7">
        <v>2.2799999999999998</v>
      </c>
      <c r="D69" s="7">
        <v>2.94</v>
      </c>
      <c r="F69" s="6"/>
      <c r="G69" s="2"/>
    </row>
    <row r="70" spans="1:7" x14ac:dyDescent="0.2">
      <c r="A70" s="2" t="s">
        <v>69</v>
      </c>
      <c r="B70" s="7">
        <v>0.74360000000000004</v>
      </c>
      <c r="C70" s="7">
        <v>2.23</v>
      </c>
      <c r="D70" s="7">
        <v>2.84</v>
      </c>
      <c r="F70" s="6"/>
      <c r="G70" s="2"/>
    </row>
    <row r="71" spans="1:7" x14ac:dyDescent="0.2">
      <c r="A71" s="2" t="s">
        <v>70</v>
      </c>
      <c r="B71" s="7">
        <v>1.42</v>
      </c>
      <c r="C71" s="7">
        <v>1.49</v>
      </c>
      <c r="D71" s="7">
        <v>2.91</v>
      </c>
      <c r="F71" s="6"/>
      <c r="G71" s="2"/>
    </row>
    <row r="72" spans="1:7" x14ac:dyDescent="0.2">
      <c r="A72" s="2" t="s">
        <v>71</v>
      </c>
      <c r="B72" s="7">
        <v>1.2</v>
      </c>
      <c r="C72" s="7">
        <v>1.69</v>
      </c>
      <c r="D72" s="7">
        <v>2.81</v>
      </c>
      <c r="F72" s="6"/>
      <c r="G72" s="2"/>
    </row>
    <row r="73" spans="1:7" x14ac:dyDescent="0.2">
      <c r="A73" s="2" t="s">
        <v>72</v>
      </c>
      <c r="B73" s="7">
        <v>1.49</v>
      </c>
      <c r="C73" s="7">
        <v>1.75</v>
      </c>
      <c r="D73" s="7">
        <v>2.76</v>
      </c>
      <c r="F73" s="6"/>
      <c r="G73" s="2"/>
    </row>
    <row r="74" spans="1:7" x14ac:dyDescent="0.2">
      <c r="A74" s="2" t="s">
        <v>73</v>
      </c>
      <c r="B74" s="7">
        <v>0.97509999999999997</v>
      </c>
      <c r="C74" s="7">
        <v>1.87</v>
      </c>
      <c r="D74" s="7">
        <v>2.67</v>
      </c>
      <c r="F74" s="6"/>
      <c r="G74" s="2"/>
    </row>
    <row r="75" spans="1:7" x14ac:dyDescent="0.2">
      <c r="A75" s="2" t="s">
        <v>74</v>
      </c>
      <c r="B75" s="7">
        <v>1.1200000000000001</v>
      </c>
      <c r="C75" s="7">
        <v>2.15</v>
      </c>
      <c r="D75" s="7">
        <v>2.68</v>
      </c>
      <c r="F75" s="6"/>
      <c r="G75" s="2"/>
    </row>
    <row r="76" spans="1:7" x14ac:dyDescent="0.2">
      <c r="A76" s="2" t="s">
        <v>75</v>
      </c>
      <c r="B76" s="7">
        <v>1.23</v>
      </c>
      <c r="C76" s="7">
        <v>2</v>
      </c>
      <c r="D76" s="7">
        <v>2.56</v>
      </c>
      <c r="F76" s="6"/>
      <c r="G76" s="2"/>
    </row>
    <row r="77" spans="1:7" x14ac:dyDescent="0.2">
      <c r="A77" s="2" t="s">
        <v>76</v>
      </c>
      <c r="B77" s="7">
        <v>1.25</v>
      </c>
      <c r="C77" s="7">
        <v>1.95</v>
      </c>
      <c r="D77" s="7">
        <v>2.4</v>
      </c>
      <c r="F77" s="6"/>
      <c r="G77" s="2"/>
    </row>
    <row r="78" spans="1:7" x14ac:dyDescent="0.2">
      <c r="A78" s="2" t="s">
        <v>77</v>
      </c>
      <c r="B78" s="7">
        <v>1.1399999999999999</v>
      </c>
      <c r="C78" s="7">
        <v>2.2799999999999998</v>
      </c>
      <c r="D78" s="7">
        <v>3.21</v>
      </c>
      <c r="F78" s="6"/>
      <c r="G78" s="2"/>
    </row>
    <row r="79" spans="1:7" x14ac:dyDescent="0.2">
      <c r="A79" s="2" t="s">
        <v>78</v>
      </c>
      <c r="B79" s="7">
        <v>1.29</v>
      </c>
      <c r="C79" s="7">
        <v>2.2999999999999998</v>
      </c>
      <c r="D79" s="7">
        <v>2.93</v>
      </c>
      <c r="F79" s="6"/>
      <c r="G79" s="2"/>
    </row>
    <row r="80" spans="1:7" x14ac:dyDescent="0.2">
      <c r="A80" s="2" t="s">
        <v>79</v>
      </c>
      <c r="B80" s="7">
        <v>1.35</v>
      </c>
      <c r="C80" s="7">
        <v>2.44</v>
      </c>
      <c r="D80" s="7">
        <v>2.79</v>
      </c>
      <c r="F80" s="6"/>
      <c r="G80" s="2"/>
    </row>
    <row r="81" spans="1:7" x14ac:dyDescent="0.2">
      <c r="A81" s="2" t="s">
        <v>80</v>
      </c>
      <c r="B81" s="7">
        <v>1.1499999999999999</v>
      </c>
      <c r="C81" s="7">
        <v>2.54</v>
      </c>
      <c r="D81" s="7">
        <v>2.8</v>
      </c>
      <c r="F81" s="6"/>
      <c r="G81" s="2"/>
    </row>
    <row r="82" spans="1:7" x14ac:dyDescent="0.2">
      <c r="A82" s="2" t="s">
        <v>81</v>
      </c>
      <c r="B82" s="7">
        <v>1.58</v>
      </c>
      <c r="C82" s="7">
        <v>2.6</v>
      </c>
      <c r="D82" s="7">
        <v>2.94</v>
      </c>
      <c r="F82" s="6"/>
      <c r="G82" s="2"/>
    </row>
    <row r="83" spans="1:7" x14ac:dyDescent="0.2">
      <c r="A83" s="2" t="s">
        <v>82</v>
      </c>
      <c r="B83" s="7">
        <v>1.54</v>
      </c>
      <c r="C83" s="7">
        <v>2.5499999999999998</v>
      </c>
      <c r="D83" s="7">
        <v>2.8</v>
      </c>
      <c r="F83" s="6"/>
      <c r="G83" s="2"/>
    </row>
    <row r="84" spans="1:7" x14ac:dyDescent="0.2">
      <c r="A84" s="2" t="s">
        <v>83</v>
      </c>
      <c r="B84" s="7">
        <v>1.9</v>
      </c>
      <c r="C84" s="7">
        <v>2.4900000000000002</v>
      </c>
      <c r="D84" s="7">
        <v>2.83</v>
      </c>
      <c r="F84" s="6"/>
      <c r="G84" s="2"/>
    </row>
    <row r="85" spans="1:7" x14ac:dyDescent="0.2">
      <c r="A85" s="2" t="s">
        <v>84</v>
      </c>
      <c r="B85" s="7">
        <v>1.54</v>
      </c>
      <c r="C85" s="7">
        <v>2.31</v>
      </c>
      <c r="D85" s="7">
        <v>2.48</v>
      </c>
      <c r="F85" s="6"/>
      <c r="G85" s="2"/>
    </row>
    <row r="86" spans="1:7" x14ac:dyDescent="0.2">
      <c r="A86" s="2" t="s">
        <v>85</v>
      </c>
      <c r="B86" s="7">
        <v>1.86</v>
      </c>
      <c r="C86" s="7">
        <v>2.21</v>
      </c>
      <c r="D86" s="7">
        <v>2.4300000000000002</v>
      </c>
      <c r="F86" s="6"/>
      <c r="G86" s="2"/>
    </row>
    <row r="87" spans="1:7" x14ac:dyDescent="0.2">
      <c r="A87" s="2" t="s">
        <v>86</v>
      </c>
      <c r="B87" s="7">
        <v>1.83</v>
      </c>
      <c r="C87" s="7">
        <v>2.37</v>
      </c>
      <c r="D87" s="7">
        <v>2.4</v>
      </c>
      <c r="F87" s="6"/>
      <c r="G87" s="2"/>
    </row>
    <row r="88" spans="1:7" x14ac:dyDescent="0.2">
      <c r="A88" s="2" t="s">
        <v>87</v>
      </c>
      <c r="B88" s="7">
        <v>1.8</v>
      </c>
      <c r="C88" s="7">
        <v>2.4</v>
      </c>
      <c r="D88" s="7">
        <v>2.4</v>
      </c>
      <c r="F88" s="6"/>
      <c r="G88" s="2"/>
    </row>
    <row r="89" spans="1:7" x14ac:dyDescent="0.2">
      <c r="A89" s="2" t="s">
        <v>88</v>
      </c>
      <c r="B89" s="7">
        <v>1.69</v>
      </c>
      <c r="C89" s="7">
        <v>1.99</v>
      </c>
      <c r="D89" s="7">
        <v>2.4</v>
      </c>
      <c r="F89" s="6"/>
      <c r="G89" s="2"/>
    </row>
    <row r="90" spans="1:7" x14ac:dyDescent="0.2">
      <c r="A90" s="2" t="s">
        <v>89</v>
      </c>
      <c r="B90" s="7">
        <v>0.8286</v>
      </c>
      <c r="C90" s="7">
        <v>1.28</v>
      </c>
      <c r="D90" s="7">
        <v>3.27</v>
      </c>
      <c r="F90" s="6"/>
      <c r="G90" s="2"/>
    </row>
    <row r="91" spans="1:7" x14ac:dyDescent="0.2">
      <c r="A91" s="2" t="s">
        <v>90</v>
      </c>
      <c r="B91" s="7">
        <v>0.87470000000000003</v>
      </c>
      <c r="C91" s="7">
        <v>1.56</v>
      </c>
      <c r="D91" s="7">
        <v>3.13</v>
      </c>
      <c r="F91" s="6"/>
      <c r="G91" s="2"/>
    </row>
    <row r="92" spans="1:7" x14ac:dyDescent="0.2">
      <c r="A92" s="2" t="s">
        <v>91</v>
      </c>
      <c r="B92" s="7">
        <v>0.78159999999999996</v>
      </c>
      <c r="C92" s="7">
        <v>0.78769999999999996</v>
      </c>
      <c r="D92" s="7">
        <v>2.79</v>
      </c>
      <c r="F92" s="6"/>
      <c r="G92" s="2"/>
    </row>
    <row r="93" spans="1:7" x14ac:dyDescent="0.2">
      <c r="A93" s="2" t="s">
        <v>92</v>
      </c>
      <c r="B93" s="7">
        <v>1.06</v>
      </c>
      <c r="C93" s="7">
        <v>1.1399999999999999</v>
      </c>
      <c r="D93" s="7">
        <v>2.77</v>
      </c>
      <c r="F93" s="6"/>
      <c r="G93" s="2"/>
    </row>
    <row r="94" spans="1:7" x14ac:dyDescent="0.2">
      <c r="A94" s="2" t="s">
        <v>93</v>
      </c>
      <c r="B94" s="7">
        <v>0.43280000000000002</v>
      </c>
      <c r="C94" s="7">
        <v>1.89</v>
      </c>
      <c r="D94" s="7">
        <v>2.5299999999999998</v>
      </c>
      <c r="F94" s="6"/>
      <c r="G94" s="2"/>
    </row>
    <row r="95" spans="1:7" x14ac:dyDescent="0.2">
      <c r="A95" s="2" t="s">
        <v>94</v>
      </c>
      <c r="B95" s="7">
        <v>0.41389999999999999</v>
      </c>
      <c r="C95" s="7">
        <v>1.79</v>
      </c>
      <c r="D95" s="7">
        <v>2.46</v>
      </c>
      <c r="F95" s="6"/>
      <c r="G95" s="2"/>
    </row>
    <row r="96" spans="1:7" x14ac:dyDescent="0.2">
      <c r="A96" s="2" t="s">
        <v>95</v>
      </c>
      <c r="B96" s="7">
        <v>0.59299999999999997</v>
      </c>
      <c r="C96" s="7">
        <v>1.7</v>
      </c>
      <c r="D96" s="7">
        <v>2.4900000000000002</v>
      </c>
      <c r="F96" s="6"/>
      <c r="G96" s="2"/>
    </row>
    <row r="97" spans="1:7" x14ac:dyDescent="0.2">
      <c r="A97" s="2" t="s">
        <v>96</v>
      </c>
      <c r="B97" s="7">
        <v>0.59179999999999999</v>
      </c>
      <c r="C97" s="7">
        <v>1.76</v>
      </c>
      <c r="D97" s="7">
        <v>2.4500000000000002</v>
      </c>
      <c r="F97" s="6"/>
      <c r="G97" s="2"/>
    </row>
    <row r="98" spans="1:7" x14ac:dyDescent="0.2">
      <c r="A98" s="2" t="s">
        <v>97</v>
      </c>
      <c r="B98" s="7">
        <v>0.58499999999999996</v>
      </c>
      <c r="C98" s="7">
        <v>1.76</v>
      </c>
      <c r="D98" s="7">
        <v>2.41</v>
      </c>
      <c r="F98" s="6"/>
      <c r="G98" s="2"/>
    </row>
    <row r="99" spans="1:7" x14ac:dyDescent="0.2">
      <c r="A99" s="2" t="s">
        <v>98</v>
      </c>
      <c r="B99" s="7">
        <v>0.4299</v>
      </c>
      <c r="C99" s="7">
        <v>2.0699999999999998</v>
      </c>
      <c r="D99" s="7">
        <v>2.4500000000000002</v>
      </c>
      <c r="F99" s="6"/>
      <c r="G99" s="2"/>
    </row>
    <row r="100" spans="1:7" x14ac:dyDescent="0.2">
      <c r="A100" s="2" t="s">
        <v>99</v>
      </c>
      <c r="B100" s="7">
        <v>0.90690000000000004</v>
      </c>
      <c r="C100" s="7">
        <v>1.45</v>
      </c>
      <c r="D100" s="7">
        <v>2.52</v>
      </c>
      <c r="F100" s="6"/>
      <c r="G100" s="2"/>
    </row>
    <row r="101" spans="1:7" x14ac:dyDescent="0.2">
      <c r="A101" s="2" t="s">
        <v>100</v>
      </c>
      <c r="B101" s="7">
        <v>0.80010000000000003</v>
      </c>
      <c r="C101" s="7">
        <v>1.66</v>
      </c>
      <c r="D101" s="7">
        <v>2.42</v>
      </c>
      <c r="F101" s="6"/>
      <c r="G101" s="2"/>
    </row>
    <row r="102" spans="1:7" x14ac:dyDescent="0.2">
      <c r="A102" s="2" t="s">
        <v>101</v>
      </c>
      <c r="B102" s="7">
        <v>0.9738</v>
      </c>
      <c r="C102" s="7">
        <v>1.72</v>
      </c>
      <c r="D102" s="7">
        <v>2.38</v>
      </c>
      <c r="F102" s="6"/>
      <c r="G102" s="2"/>
    </row>
    <row r="103" spans="1:7" x14ac:dyDescent="0.2">
      <c r="A103" s="2" t="s">
        <v>102</v>
      </c>
      <c r="B103" s="7">
        <v>0.86629999999999996</v>
      </c>
      <c r="C103" s="7">
        <v>2.08</v>
      </c>
      <c r="D103" s="7">
        <v>2.52</v>
      </c>
      <c r="F103" s="6"/>
      <c r="G103" s="2"/>
    </row>
    <row r="104" spans="1:7" x14ac:dyDescent="0.2">
      <c r="A104" s="2" t="s">
        <v>103</v>
      </c>
      <c r="B104" s="7">
        <v>0.77969999999999995</v>
      </c>
      <c r="C104" s="7">
        <v>1.92</v>
      </c>
      <c r="D104" s="7">
        <v>2.4300000000000002</v>
      </c>
      <c r="F104" s="6"/>
      <c r="G104" s="2"/>
    </row>
    <row r="105" spans="1:7" x14ac:dyDescent="0.2">
      <c r="A105" s="2" t="s">
        <v>104</v>
      </c>
      <c r="B105" s="7">
        <v>0.79759999999999998</v>
      </c>
      <c r="C105" s="7">
        <v>1.99</v>
      </c>
      <c r="D105" s="7">
        <v>2.2999999999999998</v>
      </c>
      <c r="F105" s="6"/>
      <c r="G105" s="2"/>
    </row>
    <row r="106" spans="1:7" x14ac:dyDescent="0.2">
      <c r="A106" s="2" t="s">
        <v>105</v>
      </c>
      <c r="B106" s="7">
        <v>0.90690000000000004</v>
      </c>
      <c r="C106" s="7">
        <v>1.87</v>
      </c>
      <c r="D106" s="7">
        <v>2.35</v>
      </c>
      <c r="F106" s="6"/>
      <c r="G106" s="2"/>
    </row>
    <row r="107" spans="1:7" x14ac:dyDescent="0.2">
      <c r="A107" s="2" t="s">
        <v>106</v>
      </c>
      <c r="B107" s="7">
        <v>0.90690000000000004</v>
      </c>
      <c r="C107" s="7">
        <v>1.94</v>
      </c>
      <c r="D107" s="7">
        <v>2.2599999999999998</v>
      </c>
      <c r="F107" s="6"/>
      <c r="G107" s="2"/>
    </row>
    <row r="108" spans="1:7" x14ac:dyDescent="0.2">
      <c r="A108" s="2" t="s">
        <v>107</v>
      </c>
      <c r="B108" s="7">
        <v>0.40100000000000002</v>
      </c>
      <c r="C108" s="7">
        <v>1.54</v>
      </c>
      <c r="D108" s="7">
        <v>2.41</v>
      </c>
      <c r="F108" s="6"/>
      <c r="G108" s="2"/>
    </row>
    <row r="109" spans="1:7" x14ac:dyDescent="0.2">
      <c r="A109" s="2" t="s">
        <v>108</v>
      </c>
      <c r="B109" s="7">
        <v>0.39410000000000001</v>
      </c>
      <c r="C109" s="7">
        <v>1.41</v>
      </c>
      <c r="D109" s="7">
        <v>2.29</v>
      </c>
      <c r="F109" s="6"/>
      <c r="G109" s="2"/>
    </row>
    <row r="110" spans="1:7" x14ac:dyDescent="0.2">
      <c r="A110" s="2" t="s">
        <v>109</v>
      </c>
      <c r="B110" s="7">
        <v>0.3332</v>
      </c>
      <c r="C110" s="7">
        <v>1.57</v>
      </c>
      <c r="D110" s="7">
        <v>2.25</v>
      </c>
      <c r="F110" s="6"/>
      <c r="G110" s="2"/>
    </row>
    <row r="111" spans="1:7" x14ac:dyDescent="0.2">
      <c r="A111" s="2" t="s">
        <v>110</v>
      </c>
      <c r="B111" s="7">
        <v>0.67269999999999996</v>
      </c>
      <c r="C111" s="7">
        <v>1.35</v>
      </c>
      <c r="D111" s="7">
        <v>2.25</v>
      </c>
      <c r="F111" s="6"/>
      <c r="G111" s="2"/>
    </row>
    <row r="112" spans="1:7" x14ac:dyDescent="0.2">
      <c r="A112" s="2" t="s">
        <v>111</v>
      </c>
      <c r="B112" s="7">
        <v>0.6119</v>
      </c>
      <c r="C112" s="7">
        <v>1.48</v>
      </c>
      <c r="D112" s="7">
        <v>2.0699999999999998</v>
      </c>
      <c r="F112" s="6"/>
      <c r="G112" s="2"/>
    </row>
    <row r="113" spans="1:7" x14ac:dyDescent="0.2">
      <c r="A113" s="2" t="s">
        <v>112</v>
      </c>
      <c r="B113" s="7">
        <v>0.53500000000000003</v>
      </c>
      <c r="C113" s="7">
        <v>1.37</v>
      </c>
      <c r="D113" s="7">
        <v>2.04</v>
      </c>
      <c r="F113" s="6"/>
      <c r="G113" s="2"/>
    </row>
    <row r="114" spans="1:7" x14ac:dyDescent="0.2">
      <c r="A114" s="2" t="s">
        <v>113</v>
      </c>
      <c r="B114" s="7">
        <v>0.70109999999999995</v>
      </c>
      <c r="C114" s="7">
        <v>1.8</v>
      </c>
      <c r="D114" s="7">
        <v>2.15</v>
      </c>
      <c r="F114" s="6"/>
      <c r="G114" s="2"/>
    </row>
    <row r="115" spans="1:7" x14ac:dyDescent="0.2">
      <c r="A115" s="2" t="s">
        <v>114</v>
      </c>
      <c r="B115" s="7">
        <v>0.70440000000000003</v>
      </c>
      <c r="C115" s="7">
        <v>1.87</v>
      </c>
      <c r="D115" s="7">
        <v>2.0099999999999998</v>
      </c>
      <c r="F115" s="6"/>
      <c r="G115" s="2"/>
    </row>
    <row r="116" spans="1:7" x14ac:dyDescent="0.2">
      <c r="A116" s="2" t="s">
        <v>115</v>
      </c>
      <c r="B116" s="7">
        <v>0.36630000000000001</v>
      </c>
      <c r="C116" s="7">
        <v>1.68</v>
      </c>
      <c r="D116" s="7">
        <v>2.0099999999999998</v>
      </c>
      <c r="F116" s="6"/>
      <c r="G116" s="2"/>
    </row>
    <row r="117" spans="1:7" x14ac:dyDescent="0.2">
      <c r="A117" s="2" t="s">
        <v>116</v>
      </c>
      <c r="B117" s="7">
        <v>0.44579999999999997</v>
      </c>
      <c r="C117" s="7">
        <v>1.85</v>
      </c>
      <c r="D117" s="7">
        <v>2.0099999999999998</v>
      </c>
      <c r="F117" s="6"/>
      <c r="G117" s="2"/>
    </row>
    <row r="118" spans="1:7" x14ac:dyDescent="0.2">
      <c r="A118" s="2" t="s">
        <v>117</v>
      </c>
      <c r="B118" s="7">
        <v>0.96389999999999998</v>
      </c>
      <c r="C118" s="7">
        <v>1.24</v>
      </c>
      <c r="D118" s="7">
        <v>2.2200000000000002</v>
      </c>
      <c r="F118" s="6"/>
      <c r="G118" s="2"/>
    </row>
    <row r="119" spans="1:7" x14ac:dyDescent="0.2">
      <c r="A119" s="2" t="s">
        <v>118</v>
      </c>
      <c r="B119" s="7">
        <v>0.76939999999999997</v>
      </c>
      <c r="C119" s="7">
        <v>1.1000000000000001</v>
      </c>
      <c r="D119" s="7">
        <v>2.12</v>
      </c>
      <c r="F119" s="6"/>
      <c r="G119" s="2"/>
    </row>
    <row r="120" spans="1:7" x14ac:dyDescent="0.2">
      <c r="A120" s="2" t="s">
        <v>119</v>
      </c>
      <c r="B120" s="7">
        <v>1.1399999999999999</v>
      </c>
      <c r="C120" s="7">
        <v>1.68</v>
      </c>
      <c r="D120" s="7">
        <v>2.4500000000000002</v>
      </c>
      <c r="F120" s="6"/>
      <c r="G120" s="2"/>
    </row>
    <row r="121" spans="1:7" x14ac:dyDescent="0.2">
      <c r="A121" s="2" t="s">
        <v>120</v>
      </c>
      <c r="B121" s="7">
        <v>1.18</v>
      </c>
      <c r="C121" s="7">
        <v>1.69</v>
      </c>
      <c r="D121" s="7">
        <v>2.38</v>
      </c>
      <c r="F121" s="6"/>
      <c r="G121" s="2"/>
    </row>
    <row r="122" spans="1:7" x14ac:dyDescent="0.2">
      <c r="A122" s="2" t="s">
        <v>121</v>
      </c>
      <c r="B122" s="7">
        <v>1.06</v>
      </c>
      <c r="C122" s="7">
        <v>1.74</v>
      </c>
      <c r="D122" s="7">
        <v>2.2599999999999998</v>
      </c>
      <c r="F122" s="6"/>
      <c r="G122" s="2"/>
    </row>
    <row r="123" spans="1:7" x14ac:dyDescent="0.2">
      <c r="A123" s="2" t="s">
        <v>122</v>
      </c>
      <c r="B123" s="7">
        <v>1.1100000000000001</v>
      </c>
      <c r="C123" s="7">
        <v>1.74</v>
      </c>
      <c r="D123" s="7">
        <v>2.17</v>
      </c>
      <c r="F123" s="6"/>
      <c r="G123" s="2"/>
    </row>
    <row r="124" spans="1:7" x14ac:dyDescent="0.2">
      <c r="A124" s="2" t="s">
        <v>123</v>
      </c>
      <c r="B124" s="7">
        <v>1.36</v>
      </c>
      <c r="C124" s="7">
        <v>1.74</v>
      </c>
      <c r="D124" s="7">
        <v>2.2599999999999998</v>
      </c>
      <c r="F124" s="6"/>
      <c r="G124" s="2"/>
    </row>
    <row r="125" spans="1:7" x14ac:dyDescent="0.2">
      <c r="A125" s="2" t="s">
        <v>124</v>
      </c>
      <c r="B125" s="7">
        <v>0.90690000000000004</v>
      </c>
      <c r="C125" s="7">
        <v>1.52</v>
      </c>
      <c r="D125" s="7">
        <v>2.2000000000000002</v>
      </c>
      <c r="F125" s="6"/>
      <c r="G125" s="2"/>
    </row>
    <row r="126" spans="1:7" x14ac:dyDescent="0.2">
      <c r="A126" s="2" t="s">
        <v>125</v>
      </c>
      <c r="B126" s="7">
        <v>1.06</v>
      </c>
      <c r="C126" s="7">
        <v>1.63</v>
      </c>
      <c r="D126" s="7">
        <v>2.08</v>
      </c>
      <c r="F126" s="6"/>
      <c r="G126" s="2"/>
    </row>
    <row r="127" spans="1:7" x14ac:dyDescent="0.2">
      <c r="A127" s="2" t="s">
        <v>126</v>
      </c>
      <c r="B127" s="7">
        <v>1.01</v>
      </c>
      <c r="C127" s="7">
        <v>1.53</v>
      </c>
      <c r="D127" s="7">
        <v>2.0499999999999998</v>
      </c>
      <c r="F127" s="6"/>
      <c r="G127" s="2"/>
    </row>
    <row r="128" spans="1:7" x14ac:dyDescent="0.2">
      <c r="A128" s="2" t="s">
        <v>127</v>
      </c>
      <c r="B128" s="7">
        <v>1.06</v>
      </c>
      <c r="C128" s="7">
        <v>1.58</v>
      </c>
      <c r="D128" s="7">
        <v>2.0099999999999998</v>
      </c>
      <c r="F128" s="6"/>
      <c r="G128" s="2"/>
    </row>
    <row r="129" spans="1:7" x14ac:dyDescent="0.2">
      <c r="A129" s="2" t="s">
        <v>128</v>
      </c>
      <c r="B129" s="7">
        <v>0.84919999999999995</v>
      </c>
      <c r="C129" s="7">
        <v>1.6</v>
      </c>
      <c r="D129" s="7">
        <v>2.02</v>
      </c>
      <c r="F129" s="6"/>
      <c r="G129" s="2"/>
    </row>
    <row r="130" spans="1:7" x14ac:dyDescent="0.2">
      <c r="A130" s="2" t="s">
        <v>129</v>
      </c>
      <c r="B130" s="7">
        <v>1.1299999999999999</v>
      </c>
      <c r="C130" s="7">
        <v>1.84</v>
      </c>
      <c r="D130" s="7">
        <v>2.0099999999999998</v>
      </c>
      <c r="F130" s="6"/>
      <c r="G130" s="2"/>
    </row>
    <row r="131" spans="1:7" x14ac:dyDescent="0.2">
      <c r="A131" s="2" t="s">
        <v>130</v>
      </c>
      <c r="B131" s="7">
        <v>1.35</v>
      </c>
      <c r="C131" s="7">
        <v>1.58</v>
      </c>
      <c r="D131" s="7">
        <v>2</v>
      </c>
      <c r="F131" s="6"/>
      <c r="G131" s="2"/>
    </row>
    <row r="132" spans="1:7" x14ac:dyDescent="0.2">
      <c r="A132" s="2" t="s">
        <v>131</v>
      </c>
      <c r="B132" s="7">
        <v>1.33</v>
      </c>
      <c r="C132" s="7">
        <v>1.96</v>
      </c>
      <c r="D132" s="7">
        <v>2.2599999999999998</v>
      </c>
      <c r="F132" s="6"/>
      <c r="G132" s="2"/>
    </row>
    <row r="133" spans="1:7" x14ac:dyDescent="0.2">
      <c r="A133" s="2" t="s">
        <v>132</v>
      </c>
      <c r="B133" s="7">
        <v>1.33</v>
      </c>
      <c r="C133" s="7">
        <v>2.09</v>
      </c>
      <c r="D133" s="7">
        <v>2.2200000000000002</v>
      </c>
      <c r="F133" s="6"/>
      <c r="G133" s="2"/>
    </row>
    <row r="134" spans="1:7" x14ac:dyDescent="0.2">
      <c r="A134" s="2" t="s">
        <v>133</v>
      </c>
      <c r="B134" s="7">
        <v>1.45</v>
      </c>
      <c r="C134" s="7">
        <v>1.99</v>
      </c>
      <c r="D134" s="7">
        <v>2.02</v>
      </c>
      <c r="F134" s="6"/>
      <c r="G134" s="2"/>
    </row>
    <row r="135" spans="1:7" x14ac:dyDescent="0.2">
      <c r="A135" s="2" t="s">
        <v>134</v>
      </c>
      <c r="B135" s="7">
        <v>1.69</v>
      </c>
      <c r="C135" s="7">
        <v>1.83</v>
      </c>
      <c r="D135" s="7">
        <v>2.04</v>
      </c>
      <c r="F135" s="6"/>
      <c r="G135" s="2"/>
    </row>
    <row r="136" spans="1:7" x14ac:dyDescent="0.2">
      <c r="A136" s="2" t="s">
        <v>135</v>
      </c>
      <c r="B136" s="7">
        <v>0.15060000000000001</v>
      </c>
      <c r="C136" s="7">
        <v>1.18</v>
      </c>
      <c r="D136" s="7">
        <v>2.19</v>
      </c>
      <c r="F136" s="6"/>
      <c r="G136" s="2"/>
    </row>
    <row r="137" spans="1:7" x14ac:dyDescent="0.2">
      <c r="A137" s="2" t="s">
        <v>136</v>
      </c>
      <c r="B137" s="7">
        <v>2.0719999999999999E-2</v>
      </c>
      <c r="C137" s="7">
        <v>1.73</v>
      </c>
      <c r="D137" s="7">
        <v>2.0699999999999998</v>
      </c>
      <c r="F137" s="6"/>
      <c r="G137" s="2"/>
    </row>
    <row r="138" spans="1:7" x14ac:dyDescent="0.2">
      <c r="A138" s="2" t="s">
        <v>137</v>
      </c>
      <c r="B138" s="7">
        <v>0</v>
      </c>
      <c r="C138" s="7">
        <v>0</v>
      </c>
      <c r="D138" s="7">
        <v>2.81</v>
      </c>
      <c r="F138" s="6"/>
      <c r="G138" s="2"/>
    </row>
    <row r="139" spans="1:7" x14ac:dyDescent="0.2">
      <c r="A139" s="2" t="s">
        <v>138</v>
      </c>
      <c r="B139" s="7">
        <v>0.32190000000000002</v>
      </c>
      <c r="C139" s="7">
        <v>0.46339999999999998</v>
      </c>
      <c r="D139" s="7">
        <v>2.2599999999999998</v>
      </c>
      <c r="F139" s="6"/>
      <c r="G139" s="2"/>
    </row>
    <row r="140" spans="1:7" x14ac:dyDescent="0.2">
      <c r="A140" s="2" t="s">
        <v>139</v>
      </c>
      <c r="B140" s="7">
        <v>-0.45569999999999999</v>
      </c>
      <c r="C140" s="7">
        <v>-1.34</v>
      </c>
      <c r="D140" s="7">
        <v>-2.0699999999999998</v>
      </c>
      <c r="F140" s="6"/>
      <c r="G140" s="2"/>
    </row>
    <row r="141" spans="1:7" x14ac:dyDescent="0.2">
      <c r="A141" s="2" t="s">
        <v>140</v>
      </c>
      <c r="B141" s="7">
        <v>-0.69730000000000003</v>
      </c>
      <c r="C141" s="7">
        <v>-1.31</v>
      </c>
      <c r="D141" s="7">
        <v>-2.06</v>
      </c>
      <c r="F141" s="6"/>
      <c r="G141" s="2"/>
    </row>
    <row r="142" spans="1:7" x14ac:dyDescent="0.2">
      <c r="A142" s="2" t="s">
        <v>141</v>
      </c>
      <c r="B142" s="7">
        <v>-0.72699999999999998</v>
      </c>
      <c r="C142" s="7">
        <v>-1.38</v>
      </c>
      <c r="D142" s="7">
        <v>-2.17</v>
      </c>
      <c r="F142" s="6"/>
      <c r="G142" s="2"/>
    </row>
    <row r="143" spans="1:7" x14ac:dyDescent="0.2">
      <c r="A143" s="2" t="s">
        <v>142</v>
      </c>
      <c r="B143" s="7">
        <v>-0.64680000000000004</v>
      </c>
      <c r="C143" s="7">
        <v>-1.21</v>
      </c>
      <c r="D143" s="7">
        <v>-2.29</v>
      </c>
      <c r="F143" s="6"/>
      <c r="G143" s="2"/>
    </row>
    <row r="144" spans="1:7" x14ac:dyDescent="0.2">
      <c r="A144" s="2" t="s">
        <v>143</v>
      </c>
      <c r="B144" s="7">
        <v>-0.94110000000000005</v>
      </c>
      <c r="C144" s="7">
        <v>-1.02</v>
      </c>
      <c r="D144" s="7">
        <v>-2.0699999999999998</v>
      </c>
      <c r="F144" s="6"/>
      <c r="G144" s="2"/>
    </row>
    <row r="145" spans="1:7" x14ac:dyDescent="0.2">
      <c r="A145" s="2" t="s">
        <v>144</v>
      </c>
      <c r="B145" s="7">
        <v>-0.67959999999999998</v>
      </c>
      <c r="C145" s="7">
        <v>-0.77490000000000003</v>
      </c>
      <c r="D145" s="7">
        <v>-2.2400000000000002</v>
      </c>
      <c r="F145" s="6"/>
      <c r="G145" s="2"/>
    </row>
    <row r="146" spans="1:7" x14ac:dyDescent="0.2">
      <c r="A146" s="2" t="s">
        <v>145</v>
      </c>
      <c r="B146" s="7">
        <v>-0.3876</v>
      </c>
      <c r="C146" s="7">
        <v>-0.41720000000000002</v>
      </c>
      <c r="D146" s="7">
        <v>-2</v>
      </c>
      <c r="F146" s="6"/>
      <c r="G146" s="2"/>
    </row>
    <row r="147" spans="1:7" x14ac:dyDescent="0.2">
      <c r="A147" s="2" t="s">
        <v>146</v>
      </c>
      <c r="B147" s="7">
        <v>-0.1258</v>
      </c>
      <c r="C147" s="7">
        <v>-0.3841</v>
      </c>
      <c r="D147" s="7">
        <v>-2.0699999999999998</v>
      </c>
      <c r="F147" s="6"/>
      <c r="G147" s="2"/>
    </row>
    <row r="148" spans="1:7" x14ac:dyDescent="0.2">
      <c r="A148" s="2" t="s">
        <v>147</v>
      </c>
      <c r="B148" s="7">
        <v>-0.17560000000000001</v>
      </c>
      <c r="C148" s="7">
        <v>-0.55769999999999997</v>
      </c>
      <c r="D148" s="7">
        <v>-2.31</v>
      </c>
      <c r="F148" s="6"/>
      <c r="G148" s="2"/>
    </row>
    <row r="149" spans="1:7" x14ac:dyDescent="0.2">
      <c r="A149" s="2" t="s">
        <v>148</v>
      </c>
      <c r="B149" s="7">
        <v>-6.1879999999999998E-2</v>
      </c>
      <c r="C149" s="7">
        <v>-0.47399999999999998</v>
      </c>
      <c r="D149" s="7">
        <v>-2.36</v>
      </c>
      <c r="F149" s="6"/>
      <c r="G149" s="2"/>
    </row>
    <row r="150" spans="1:7" x14ac:dyDescent="0.2">
      <c r="A150" s="2" t="s">
        <v>149</v>
      </c>
      <c r="B150" s="7">
        <v>-6.9750000000000006E-2</v>
      </c>
      <c r="C150" s="7">
        <v>-0.46439999999999998</v>
      </c>
      <c r="D150" s="7">
        <v>-2.38</v>
      </c>
      <c r="F150" s="6"/>
      <c r="G150" s="2"/>
    </row>
    <row r="151" spans="1:7" x14ac:dyDescent="0.2">
      <c r="A151" s="2" t="s">
        <v>150</v>
      </c>
      <c r="B151" s="7">
        <v>-0.376</v>
      </c>
      <c r="C151" s="7">
        <v>-1.04</v>
      </c>
      <c r="D151" s="7">
        <v>-2.36</v>
      </c>
      <c r="F151" s="6"/>
      <c r="G151" s="2"/>
    </row>
    <row r="152" spans="1:7" x14ac:dyDescent="0.2">
      <c r="A152" s="2" t="s">
        <v>151</v>
      </c>
      <c r="B152" s="7">
        <v>-0.18540000000000001</v>
      </c>
      <c r="C152" s="7">
        <v>-0.77480000000000004</v>
      </c>
      <c r="D152" s="7">
        <v>-2.4500000000000002</v>
      </c>
      <c r="F152" s="6"/>
      <c r="G152" s="2"/>
    </row>
    <row r="153" spans="1:7" x14ac:dyDescent="0.2">
      <c r="A153" s="2" t="s">
        <v>152</v>
      </c>
      <c r="B153" s="7">
        <v>-0.37140000000000001</v>
      </c>
      <c r="C153" s="7">
        <v>-0.76539999999999997</v>
      </c>
      <c r="D153" s="7">
        <v>-2.41</v>
      </c>
      <c r="F153" s="6"/>
      <c r="G153" s="2"/>
    </row>
    <row r="154" spans="1:7" x14ac:dyDescent="0.2">
      <c r="A154" s="2" t="s">
        <v>153</v>
      </c>
      <c r="B154" s="7">
        <v>-0.37069999999999997</v>
      </c>
      <c r="C154" s="7">
        <v>-0.7611</v>
      </c>
      <c r="D154" s="7">
        <v>-2.4500000000000002</v>
      </c>
      <c r="F154" s="6"/>
      <c r="G154" s="2"/>
    </row>
    <row r="155" spans="1:7" x14ac:dyDescent="0.2">
      <c r="A155" s="2" t="s">
        <v>154</v>
      </c>
      <c r="B155" s="7">
        <v>-6.454E-2</v>
      </c>
      <c r="C155" s="7">
        <v>-0.56999999999999995</v>
      </c>
      <c r="D155" s="7">
        <v>-2.68</v>
      </c>
      <c r="F155" s="6"/>
      <c r="G155" s="2"/>
    </row>
    <row r="156" spans="1:7" x14ac:dyDescent="0.2">
      <c r="A156" s="2" t="s">
        <v>155</v>
      </c>
      <c r="B156" s="7">
        <v>-4.2979999999999997E-2</v>
      </c>
      <c r="C156" s="7">
        <v>-0.90939999999999999</v>
      </c>
      <c r="D156" s="7">
        <v>-2.85</v>
      </c>
      <c r="F156" s="6"/>
      <c r="G156" s="2"/>
    </row>
    <row r="157" spans="1:7" x14ac:dyDescent="0.2">
      <c r="A157" s="2" t="s">
        <v>156</v>
      </c>
      <c r="B157" s="7">
        <v>-0.16880000000000001</v>
      </c>
      <c r="C157" s="7">
        <v>-0.68559999999999999</v>
      </c>
      <c r="D157" s="7">
        <v>-2.93</v>
      </c>
      <c r="F157" s="6"/>
      <c r="G157" s="2"/>
    </row>
    <row r="158" spans="1:7" x14ac:dyDescent="0.2">
      <c r="A158" s="2" t="s">
        <v>157</v>
      </c>
      <c r="B158" s="7">
        <v>-9.3079999999999996E-2</v>
      </c>
      <c r="C158" s="7">
        <v>-2.0699999999999998</v>
      </c>
      <c r="D158" s="7">
        <v>-2.0699999999999998</v>
      </c>
      <c r="F158" s="6"/>
      <c r="G158" s="2"/>
    </row>
    <row r="159" spans="1:7" x14ac:dyDescent="0.2">
      <c r="A159" s="2" t="s">
        <v>158</v>
      </c>
      <c r="B159" s="7">
        <v>-0.35659999999999997</v>
      </c>
      <c r="C159" s="7">
        <v>-2.02</v>
      </c>
      <c r="D159" s="7">
        <v>-2.5499999999999998</v>
      </c>
      <c r="F159" s="6"/>
      <c r="G159" s="2"/>
    </row>
    <row r="160" spans="1:7" x14ac:dyDescent="0.2">
      <c r="A160" s="2" t="s">
        <v>159</v>
      </c>
      <c r="B160" s="7">
        <v>-0.42920000000000003</v>
      </c>
      <c r="C160" s="7">
        <v>-1.83</v>
      </c>
      <c r="D160" s="7">
        <v>-2.71</v>
      </c>
      <c r="F160" s="6"/>
      <c r="G160" s="2"/>
    </row>
    <row r="161" spans="1:7" x14ac:dyDescent="0.2">
      <c r="A161" s="2" t="s">
        <v>160</v>
      </c>
      <c r="B161" s="7">
        <v>-9.3109999999999998E-2</v>
      </c>
      <c r="C161" s="7">
        <v>-1.4</v>
      </c>
      <c r="D161" s="7">
        <v>-2.7</v>
      </c>
      <c r="F161" s="6"/>
      <c r="G161" s="2"/>
    </row>
    <row r="162" spans="1:7" x14ac:dyDescent="0.2">
      <c r="A162" s="2" t="s">
        <v>161</v>
      </c>
      <c r="B162" s="7">
        <v>-0.9556</v>
      </c>
      <c r="C162" s="7">
        <v>-1.25</v>
      </c>
      <c r="D162" s="7">
        <v>-2.9</v>
      </c>
      <c r="F162" s="6"/>
      <c r="G162" s="2"/>
    </row>
    <row r="163" spans="1:7" x14ac:dyDescent="0.2">
      <c r="A163" s="2" t="s">
        <v>162</v>
      </c>
      <c r="B163" s="7">
        <v>-0.83009999999999995</v>
      </c>
      <c r="C163" s="7">
        <v>-1.5</v>
      </c>
      <c r="D163" s="7">
        <v>-3</v>
      </c>
      <c r="F163" s="6"/>
      <c r="G163" s="2"/>
    </row>
    <row r="164" spans="1:7" x14ac:dyDescent="0.2">
      <c r="A164" s="2" t="s">
        <v>163</v>
      </c>
      <c r="B164" s="7">
        <v>-0.94110000000000005</v>
      </c>
      <c r="C164" s="7">
        <v>-1.76</v>
      </c>
      <c r="D164" s="7">
        <v>-3.07</v>
      </c>
      <c r="F164" s="6"/>
      <c r="G164" s="2"/>
    </row>
    <row r="165" spans="1:7" x14ac:dyDescent="0.2">
      <c r="A165" s="2" t="s">
        <v>164</v>
      </c>
      <c r="B165" s="7">
        <v>-1.0900000000000001</v>
      </c>
      <c r="C165" s="7">
        <v>-1.52</v>
      </c>
      <c r="D165" s="7">
        <v>-3.14</v>
      </c>
      <c r="F165" s="6"/>
      <c r="G165" s="2"/>
    </row>
    <row r="166" spans="1:7" x14ac:dyDescent="0.2">
      <c r="A166" s="2" t="s">
        <v>165</v>
      </c>
      <c r="B166" s="7">
        <v>-0.83740000000000003</v>
      </c>
      <c r="C166" s="7">
        <v>-2.59</v>
      </c>
      <c r="D166" s="7">
        <v>-3.23</v>
      </c>
      <c r="F166" s="6"/>
      <c r="G166" s="2"/>
    </row>
    <row r="167" spans="1:7" x14ac:dyDescent="0.2">
      <c r="A167" s="2" t="s">
        <v>166</v>
      </c>
      <c r="B167" s="7">
        <v>-1.46</v>
      </c>
      <c r="C167" s="7">
        <v>-1.54</v>
      </c>
      <c r="D167" s="7">
        <v>-2.0699999999999998</v>
      </c>
      <c r="F167" s="6"/>
      <c r="G167" s="2"/>
    </row>
    <row r="168" spans="1:7" x14ac:dyDescent="0.2">
      <c r="A168" s="2" t="s">
        <v>167</v>
      </c>
      <c r="B168" s="7">
        <v>-1.81</v>
      </c>
      <c r="C168" s="7">
        <v>-2.2799999999999998</v>
      </c>
      <c r="D168" s="7">
        <v>-2.41</v>
      </c>
      <c r="F168" s="6"/>
      <c r="G168" s="2"/>
    </row>
    <row r="169" spans="1:7" x14ac:dyDescent="0.2">
      <c r="A169" s="2" t="s">
        <v>168</v>
      </c>
      <c r="B169" s="7">
        <v>-2.42</v>
      </c>
      <c r="C169" s="7">
        <v>-2.5</v>
      </c>
      <c r="D169" s="7">
        <v>-2.93</v>
      </c>
      <c r="F169" s="6"/>
      <c r="G169" s="2"/>
    </row>
    <row r="170" spans="1:7" x14ac:dyDescent="0.2">
      <c r="A170" s="2" t="s">
        <v>169</v>
      </c>
      <c r="B170" s="7">
        <v>-2.09</v>
      </c>
      <c r="C170" s="7">
        <v>-3.08</v>
      </c>
      <c r="D170" s="7">
        <v>-3.08</v>
      </c>
      <c r="F170" s="6"/>
      <c r="G170" s="2"/>
    </row>
  </sheetData>
  <mergeCells count="3">
    <mergeCell ref="A2:A3"/>
    <mergeCell ref="B2:D2"/>
    <mergeCell ref="A1:G1"/>
  </mergeCells>
  <conditionalFormatting sqref="B4:D170">
    <cfRule type="colorScale" priority="1">
      <colorScale>
        <cfvo type="num" val="-2"/>
        <cfvo type="num" val="0"/>
        <cfvo type="num" val="2"/>
        <color rgb="FFFF0000"/>
        <color theme="1"/>
        <color rgb="FF00FF00"/>
      </colorScale>
    </cfRule>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Genes_Up4Down4_pval_less_05_Euc</vt:lpstr>
    </vt:vector>
  </TitlesOfParts>
  <Company>UNMC</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vid Klinkebiel</dc:creator>
  <cp:lastModifiedBy>Amar Natarajan</cp:lastModifiedBy>
  <dcterms:created xsi:type="dcterms:W3CDTF">2018-05-07T14:16:09Z</dcterms:created>
  <dcterms:modified xsi:type="dcterms:W3CDTF">2022-03-05T17:55:38Z</dcterms:modified>
</cp:coreProperties>
</file>